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2825" windowHeight="547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S11" i="1" l="1"/>
  <c r="T11" i="1"/>
  <c r="K34" i="1" l="1"/>
  <c r="K35" i="1"/>
  <c r="K33" i="1"/>
</calcChain>
</file>

<file path=xl/sharedStrings.xml><?xml version="1.0" encoding="utf-8"?>
<sst xmlns="http://schemas.openxmlformats.org/spreadsheetml/2006/main" count="45" uniqueCount="29">
  <si>
    <t>HUN4</t>
  </si>
  <si>
    <t>CH-1A</t>
  </si>
  <si>
    <t>Q2010</t>
  </si>
  <si>
    <t>VR2332</t>
  </si>
  <si>
    <t>VR2332-50</t>
  </si>
  <si>
    <t>I-CH-1A</t>
  </si>
  <si>
    <t>I-HUN4</t>
  </si>
  <si>
    <t>1+</t>
  </si>
  <si>
    <t>2+</t>
  </si>
  <si>
    <t>3+</t>
  </si>
  <si>
    <t>4-</t>
  </si>
  <si>
    <t>5-</t>
  </si>
  <si>
    <t>6-</t>
  </si>
  <si>
    <t>P</t>
  </si>
  <si>
    <t>N</t>
  </si>
  <si>
    <t>C+H</t>
  </si>
  <si>
    <t xml:space="preserve">ELISA Test </t>
  </si>
  <si>
    <t>Correlation analysis</t>
  </si>
  <si>
    <t>scanning results</t>
  </si>
  <si>
    <t xml:space="preserve">ELISA Average </t>
  </si>
  <si>
    <t>Positive control</t>
  </si>
  <si>
    <t>Negative control</t>
  </si>
  <si>
    <t>VD-203</t>
  </si>
  <si>
    <t>VD-204</t>
  </si>
  <si>
    <t>VD-205</t>
  </si>
  <si>
    <t>VD-206</t>
  </si>
  <si>
    <t>VD-207</t>
  </si>
  <si>
    <t>VD-208</t>
  </si>
  <si>
    <t>VD-2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b/>
      <sz val="9"/>
      <color rgb="FF008080"/>
      <name val="宋体"/>
      <family val="2"/>
      <scheme val="minor"/>
    </font>
    <font>
      <b/>
      <sz val="11"/>
      <color rgb="FFFF0000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1" fillId="3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2" fontId="0" fillId="7" borderId="0" xfId="0" applyNumberFormat="1" applyFill="1" applyAlignment="1">
      <alignment horizontal="center"/>
    </xf>
    <xf numFmtId="2" fontId="2" fillId="7" borderId="0" xfId="0" applyNumberFormat="1" applyFont="1" applyFill="1" applyAlignment="1">
      <alignment horizontal="center"/>
    </xf>
    <xf numFmtId="2" fontId="0" fillId="7" borderId="0" xfId="0" applyNumberFormat="1" applyFont="1" applyFill="1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911594134565516E-2"/>
          <c:y val="0.1595421731729941"/>
          <c:w val="0.92031395476763012"/>
          <c:h val="0.630766876435481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5</c:f>
              <c:strCache>
                <c:ptCount val="1"/>
                <c:pt idx="0">
                  <c:v>VD-203</c:v>
                </c:pt>
              </c:strCache>
            </c:strRef>
          </c:tx>
          <c:invertIfNegative val="0"/>
          <c:cat>
            <c:multiLvlStrRef>
              <c:f>Sheet1!$C$3:$Q$4</c:f>
              <c:multiLvlStrCache>
                <c:ptCount val="1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+</c:v>
                  </c:pt>
                  <c:pt idx="10">
                    <c:v>2+</c:v>
                  </c:pt>
                  <c:pt idx="11">
                    <c:v>3+</c:v>
                  </c:pt>
                  <c:pt idx="12">
                    <c:v>4-</c:v>
                  </c:pt>
                  <c:pt idx="13">
                    <c:v>5-</c:v>
                  </c:pt>
                  <c:pt idx="14">
                    <c:v>6-</c:v>
                  </c:pt>
                </c:lvl>
                <c:lvl>
                  <c:pt idx="0">
                    <c:v>I-CH-1A</c:v>
                  </c:pt>
                  <c:pt idx="1">
                    <c:v>I-CH-1A</c:v>
                  </c:pt>
                  <c:pt idx="2">
                    <c:v>I-CH-1A</c:v>
                  </c:pt>
                  <c:pt idx="3">
                    <c:v>I-HUN4</c:v>
                  </c:pt>
                  <c:pt idx="4">
                    <c:v>I-HUN4</c:v>
                  </c:pt>
                  <c:pt idx="5">
                    <c:v>I-HUN4</c:v>
                  </c:pt>
                  <c:pt idx="6">
                    <c:v>C+H</c:v>
                  </c:pt>
                  <c:pt idx="7">
                    <c:v>C+H</c:v>
                  </c:pt>
                  <c:pt idx="8">
                    <c:v>C+H</c:v>
                  </c:pt>
                  <c:pt idx="9">
                    <c:v>P</c:v>
                  </c:pt>
                  <c:pt idx="10">
                    <c:v>P</c:v>
                  </c:pt>
                  <c:pt idx="11">
                    <c:v>P</c:v>
                  </c:pt>
                  <c:pt idx="12">
                    <c:v>N</c:v>
                  </c:pt>
                  <c:pt idx="13">
                    <c:v>N</c:v>
                  </c:pt>
                  <c:pt idx="14">
                    <c:v>N</c:v>
                  </c:pt>
                </c:lvl>
              </c:multiLvlStrCache>
            </c:multiLvlStrRef>
          </c:cat>
          <c:val>
            <c:numRef>
              <c:f>Sheet1!$C$5:$Q$5</c:f>
              <c:numCache>
                <c:formatCode>0.00</c:formatCode>
                <c:ptCount val="15"/>
                <c:pt idx="0">
                  <c:v>1.8583333333333332</c:v>
                </c:pt>
                <c:pt idx="1">
                  <c:v>1.7283333333333335</c:v>
                </c:pt>
                <c:pt idx="2">
                  <c:v>1.5256666666666667</c:v>
                </c:pt>
                <c:pt idx="3">
                  <c:v>0.62466666666666659</c:v>
                </c:pt>
                <c:pt idx="4">
                  <c:v>0.66866666666666696</c:v>
                </c:pt>
                <c:pt idx="5">
                  <c:v>0.88300000000000001</c:v>
                </c:pt>
                <c:pt idx="6">
                  <c:v>1.0053333333333334</c:v>
                </c:pt>
                <c:pt idx="7">
                  <c:v>0.95066666666666666</c:v>
                </c:pt>
                <c:pt idx="8">
                  <c:v>0.753</c:v>
                </c:pt>
                <c:pt idx="9">
                  <c:v>0.503</c:v>
                </c:pt>
                <c:pt idx="10">
                  <c:v>0.53300000000000003</c:v>
                </c:pt>
                <c:pt idx="11">
                  <c:v>0.44800000000000001</c:v>
                </c:pt>
                <c:pt idx="12">
                  <c:v>0.17100000000000001</c:v>
                </c:pt>
                <c:pt idx="13">
                  <c:v>0.09</c:v>
                </c:pt>
                <c:pt idx="14">
                  <c:v>8.4000000000000005E-2</c:v>
                </c:pt>
              </c:numCache>
            </c:numRef>
          </c:val>
        </c:ser>
        <c:ser>
          <c:idx val="1"/>
          <c:order val="1"/>
          <c:tx>
            <c:strRef>
              <c:f>Sheet1!$B$6</c:f>
              <c:strCache>
                <c:ptCount val="1"/>
                <c:pt idx="0">
                  <c:v>VD-204</c:v>
                </c:pt>
              </c:strCache>
            </c:strRef>
          </c:tx>
          <c:invertIfNegative val="0"/>
          <c:cat>
            <c:multiLvlStrRef>
              <c:f>Sheet1!$C$3:$Q$4</c:f>
              <c:multiLvlStrCache>
                <c:ptCount val="1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+</c:v>
                  </c:pt>
                  <c:pt idx="10">
                    <c:v>2+</c:v>
                  </c:pt>
                  <c:pt idx="11">
                    <c:v>3+</c:v>
                  </c:pt>
                  <c:pt idx="12">
                    <c:v>4-</c:v>
                  </c:pt>
                  <c:pt idx="13">
                    <c:v>5-</c:v>
                  </c:pt>
                  <c:pt idx="14">
                    <c:v>6-</c:v>
                  </c:pt>
                </c:lvl>
                <c:lvl>
                  <c:pt idx="0">
                    <c:v>I-CH-1A</c:v>
                  </c:pt>
                  <c:pt idx="1">
                    <c:v>I-CH-1A</c:v>
                  </c:pt>
                  <c:pt idx="2">
                    <c:v>I-CH-1A</c:v>
                  </c:pt>
                  <c:pt idx="3">
                    <c:v>I-HUN4</c:v>
                  </c:pt>
                  <c:pt idx="4">
                    <c:v>I-HUN4</c:v>
                  </c:pt>
                  <c:pt idx="5">
                    <c:v>I-HUN4</c:v>
                  </c:pt>
                  <c:pt idx="6">
                    <c:v>C+H</c:v>
                  </c:pt>
                  <c:pt idx="7">
                    <c:v>C+H</c:v>
                  </c:pt>
                  <c:pt idx="8">
                    <c:v>C+H</c:v>
                  </c:pt>
                  <c:pt idx="9">
                    <c:v>P</c:v>
                  </c:pt>
                  <c:pt idx="10">
                    <c:v>P</c:v>
                  </c:pt>
                  <c:pt idx="11">
                    <c:v>P</c:v>
                  </c:pt>
                  <c:pt idx="12">
                    <c:v>N</c:v>
                  </c:pt>
                  <c:pt idx="13">
                    <c:v>N</c:v>
                  </c:pt>
                  <c:pt idx="14">
                    <c:v>N</c:v>
                  </c:pt>
                </c:lvl>
              </c:multiLvlStrCache>
            </c:multiLvlStrRef>
          </c:cat>
          <c:val>
            <c:numRef>
              <c:f>Sheet1!$C$6:$Q$6</c:f>
              <c:numCache>
                <c:formatCode>0.00</c:formatCode>
                <c:ptCount val="15"/>
                <c:pt idx="0">
                  <c:v>0.93633333333333335</c:v>
                </c:pt>
                <c:pt idx="1">
                  <c:v>0.77466666666666661</c:v>
                </c:pt>
                <c:pt idx="2">
                  <c:v>0.81599999999999995</c:v>
                </c:pt>
                <c:pt idx="3">
                  <c:v>0.92466666666666664</c:v>
                </c:pt>
                <c:pt idx="4">
                  <c:v>0.94133333333333324</c:v>
                </c:pt>
                <c:pt idx="5">
                  <c:v>1.5733333333333335</c:v>
                </c:pt>
                <c:pt idx="6">
                  <c:v>0.84233333333333338</c:v>
                </c:pt>
                <c:pt idx="7">
                  <c:v>0.97100000000000009</c:v>
                </c:pt>
                <c:pt idx="8">
                  <c:v>0.78100000000000003</c:v>
                </c:pt>
                <c:pt idx="9">
                  <c:v>0.46899999999999997</c:v>
                </c:pt>
                <c:pt idx="10">
                  <c:v>0.58899999999999997</c:v>
                </c:pt>
                <c:pt idx="11">
                  <c:v>0.51100000000000001</c:v>
                </c:pt>
                <c:pt idx="12">
                  <c:v>0.189</c:v>
                </c:pt>
                <c:pt idx="13">
                  <c:v>9.7000000000000003E-2</c:v>
                </c:pt>
                <c:pt idx="14">
                  <c:v>0.129</c:v>
                </c:pt>
              </c:numCache>
            </c:numRef>
          </c:val>
        </c:ser>
        <c:ser>
          <c:idx val="2"/>
          <c:order val="2"/>
          <c:tx>
            <c:strRef>
              <c:f>Sheet1!$B$7</c:f>
              <c:strCache>
                <c:ptCount val="1"/>
                <c:pt idx="0">
                  <c:v>VD-205</c:v>
                </c:pt>
              </c:strCache>
            </c:strRef>
          </c:tx>
          <c:invertIfNegative val="0"/>
          <c:cat>
            <c:multiLvlStrRef>
              <c:f>Sheet1!$C$3:$Q$4</c:f>
              <c:multiLvlStrCache>
                <c:ptCount val="1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+</c:v>
                  </c:pt>
                  <c:pt idx="10">
                    <c:v>2+</c:v>
                  </c:pt>
                  <c:pt idx="11">
                    <c:v>3+</c:v>
                  </c:pt>
                  <c:pt idx="12">
                    <c:v>4-</c:v>
                  </c:pt>
                  <c:pt idx="13">
                    <c:v>5-</c:v>
                  </c:pt>
                  <c:pt idx="14">
                    <c:v>6-</c:v>
                  </c:pt>
                </c:lvl>
                <c:lvl>
                  <c:pt idx="0">
                    <c:v>I-CH-1A</c:v>
                  </c:pt>
                  <c:pt idx="1">
                    <c:v>I-CH-1A</c:v>
                  </c:pt>
                  <c:pt idx="2">
                    <c:v>I-CH-1A</c:v>
                  </c:pt>
                  <c:pt idx="3">
                    <c:v>I-HUN4</c:v>
                  </c:pt>
                  <c:pt idx="4">
                    <c:v>I-HUN4</c:v>
                  </c:pt>
                  <c:pt idx="5">
                    <c:v>I-HUN4</c:v>
                  </c:pt>
                  <c:pt idx="6">
                    <c:v>C+H</c:v>
                  </c:pt>
                  <c:pt idx="7">
                    <c:v>C+H</c:v>
                  </c:pt>
                  <c:pt idx="8">
                    <c:v>C+H</c:v>
                  </c:pt>
                  <c:pt idx="9">
                    <c:v>P</c:v>
                  </c:pt>
                  <c:pt idx="10">
                    <c:v>P</c:v>
                  </c:pt>
                  <c:pt idx="11">
                    <c:v>P</c:v>
                  </c:pt>
                  <c:pt idx="12">
                    <c:v>N</c:v>
                  </c:pt>
                  <c:pt idx="13">
                    <c:v>N</c:v>
                  </c:pt>
                  <c:pt idx="14">
                    <c:v>N</c:v>
                  </c:pt>
                </c:lvl>
              </c:multiLvlStrCache>
            </c:multiLvlStrRef>
          </c:cat>
          <c:val>
            <c:numRef>
              <c:f>Sheet1!$C$7:$Q$7</c:f>
              <c:numCache>
                <c:formatCode>0.00</c:formatCode>
                <c:ptCount val="15"/>
                <c:pt idx="0">
                  <c:v>1.3693333333333335</c:v>
                </c:pt>
                <c:pt idx="1">
                  <c:v>1.4956666666666667</c:v>
                </c:pt>
                <c:pt idx="2">
                  <c:v>1.0839999999999999</c:v>
                </c:pt>
                <c:pt idx="3">
                  <c:v>0.41799999999999998</c:v>
                </c:pt>
                <c:pt idx="4">
                  <c:v>0.45433333333333331</c:v>
                </c:pt>
                <c:pt idx="5">
                  <c:v>0.63166666666666671</c:v>
                </c:pt>
                <c:pt idx="6">
                  <c:v>0.875</c:v>
                </c:pt>
                <c:pt idx="7">
                  <c:v>0.89166666666666661</c:v>
                </c:pt>
                <c:pt idx="8">
                  <c:v>0.79766666666666675</c:v>
                </c:pt>
                <c:pt idx="9">
                  <c:v>0.44500000000000001</c:v>
                </c:pt>
                <c:pt idx="10">
                  <c:v>0.48699999999999999</c:v>
                </c:pt>
                <c:pt idx="11">
                  <c:v>0.47799999999999998</c:v>
                </c:pt>
                <c:pt idx="12">
                  <c:v>0.159</c:v>
                </c:pt>
                <c:pt idx="13">
                  <c:v>0.13</c:v>
                </c:pt>
                <c:pt idx="14">
                  <c:v>0.112</c:v>
                </c:pt>
              </c:numCache>
            </c:numRef>
          </c:val>
        </c:ser>
        <c:ser>
          <c:idx val="3"/>
          <c:order val="3"/>
          <c:tx>
            <c:strRef>
              <c:f>Sheet1!$B$8</c:f>
              <c:strCache>
                <c:ptCount val="1"/>
                <c:pt idx="0">
                  <c:v>VD-206</c:v>
                </c:pt>
              </c:strCache>
            </c:strRef>
          </c:tx>
          <c:invertIfNegative val="0"/>
          <c:cat>
            <c:multiLvlStrRef>
              <c:f>Sheet1!$C$3:$Q$4</c:f>
              <c:multiLvlStrCache>
                <c:ptCount val="1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+</c:v>
                  </c:pt>
                  <c:pt idx="10">
                    <c:v>2+</c:v>
                  </c:pt>
                  <c:pt idx="11">
                    <c:v>3+</c:v>
                  </c:pt>
                  <c:pt idx="12">
                    <c:v>4-</c:v>
                  </c:pt>
                  <c:pt idx="13">
                    <c:v>5-</c:v>
                  </c:pt>
                  <c:pt idx="14">
                    <c:v>6-</c:v>
                  </c:pt>
                </c:lvl>
                <c:lvl>
                  <c:pt idx="0">
                    <c:v>I-CH-1A</c:v>
                  </c:pt>
                  <c:pt idx="1">
                    <c:v>I-CH-1A</c:v>
                  </c:pt>
                  <c:pt idx="2">
                    <c:v>I-CH-1A</c:v>
                  </c:pt>
                  <c:pt idx="3">
                    <c:v>I-HUN4</c:v>
                  </c:pt>
                  <c:pt idx="4">
                    <c:v>I-HUN4</c:v>
                  </c:pt>
                  <c:pt idx="5">
                    <c:v>I-HUN4</c:v>
                  </c:pt>
                  <c:pt idx="6">
                    <c:v>C+H</c:v>
                  </c:pt>
                  <c:pt idx="7">
                    <c:v>C+H</c:v>
                  </c:pt>
                  <c:pt idx="8">
                    <c:v>C+H</c:v>
                  </c:pt>
                  <c:pt idx="9">
                    <c:v>P</c:v>
                  </c:pt>
                  <c:pt idx="10">
                    <c:v>P</c:v>
                  </c:pt>
                  <c:pt idx="11">
                    <c:v>P</c:v>
                  </c:pt>
                  <c:pt idx="12">
                    <c:v>N</c:v>
                  </c:pt>
                  <c:pt idx="13">
                    <c:v>N</c:v>
                  </c:pt>
                  <c:pt idx="14">
                    <c:v>N</c:v>
                  </c:pt>
                </c:lvl>
              </c:multiLvlStrCache>
            </c:multiLvlStrRef>
          </c:cat>
          <c:val>
            <c:numRef>
              <c:f>Sheet1!$C$8:$Q$8</c:f>
              <c:numCache>
                <c:formatCode>0.00</c:formatCode>
                <c:ptCount val="15"/>
                <c:pt idx="0">
                  <c:v>0.77999999999999992</c:v>
                </c:pt>
                <c:pt idx="1">
                  <c:v>0.65066666666666662</c:v>
                </c:pt>
                <c:pt idx="2">
                  <c:v>0.80199999999999994</c:v>
                </c:pt>
                <c:pt idx="3">
                  <c:v>0.39666666666666667</c:v>
                </c:pt>
                <c:pt idx="4">
                  <c:v>0.28733333333333327</c:v>
                </c:pt>
                <c:pt idx="5">
                  <c:v>0.53200000000000003</c:v>
                </c:pt>
                <c:pt idx="6">
                  <c:v>0.32533333333333331</c:v>
                </c:pt>
                <c:pt idx="7">
                  <c:v>0.54466666666666663</c:v>
                </c:pt>
                <c:pt idx="8">
                  <c:v>0.35700000000000004</c:v>
                </c:pt>
                <c:pt idx="9">
                  <c:v>0.371</c:v>
                </c:pt>
                <c:pt idx="10">
                  <c:v>0.435</c:v>
                </c:pt>
                <c:pt idx="11">
                  <c:v>0.43099999999999999</c:v>
                </c:pt>
                <c:pt idx="12">
                  <c:v>0.16300000000000001</c:v>
                </c:pt>
                <c:pt idx="13">
                  <c:v>9.4E-2</c:v>
                </c:pt>
                <c:pt idx="14">
                  <c:v>0.13700000000000001</c:v>
                </c:pt>
              </c:numCache>
            </c:numRef>
          </c:val>
        </c:ser>
        <c:ser>
          <c:idx val="4"/>
          <c:order val="4"/>
          <c:tx>
            <c:strRef>
              <c:f>Sheet1!$B$9</c:f>
              <c:strCache>
                <c:ptCount val="1"/>
                <c:pt idx="0">
                  <c:v>VD-207</c:v>
                </c:pt>
              </c:strCache>
            </c:strRef>
          </c:tx>
          <c:invertIfNegative val="0"/>
          <c:cat>
            <c:multiLvlStrRef>
              <c:f>Sheet1!$C$3:$Q$4</c:f>
              <c:multiLvlStrCache>
                <c:ptCount val="1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+</c:v>
                  </c:pt>
                  <c:pt idx="10">
                    <c:v>2+</c:v>
                  </c:pt>
                  <c:pt idx="11">
                    <c:v>3+</c:v>
                  </c:pt>
                  <c:pt idx="12">
                    <c:v>4-</c:v>
                  </c:pt>
                  <c:pt idx="13">
                    <c:v>5-</c:v>
                  </c:pt>
                  <c:pt idx="14">
                    <c:v>6-</c:v>
                  </c:pt>
                </c:lvl>
                <c:lvl>
                  <c:pt idx="0">
                    <c:v>I-CH-1A</c:v>
                  </c:pt>
                  <c:pt idx="1">
                    <c:v>I-CH-1A</c:v>
                  </c:pt>
                  <c:pt idx="2">
                    <c:v>I-CH-1A</c:v>
                  </c:pt>
                  <c:pt idx="3">
                    <c:v>I-HUN4</c:v>
                  </c:pt>
                  <c:pt idx="4">
                    <c:v>I-HUN4</c:v>
                  </c:pt>
                  <c:pt idx="5">
                    <c:v>I-HUN4</c:v>
                  </c:pt>
                  <c:pt idx="6">
                    <c:v>C+H</c:v>
                  </c:pt>
                  <c:pt idx="7">
                    <c:v>C+H</c:v>
                  </c:pt>
                  <c:pt idx="8">
                    <c:v>C+H</c:v>
                  </c:pt>
                  <c:pt idx="9">
                    <c:v>P</c:v>
                  </c:pt>
                  <c:pt idx="10">
                    <c:v>P</c:v>
                  </c:pt>
                  <c:pt idx="11">
                    <c:v>P</c:v>
                  </c:pt>
                  <c:pt idx="12">
                    <c:v>N</c:v>
                  </c:pt>
                  <c:pt idx="13">
                    <c:v>N</c:v>
                  </c:pt>
                  <c:pt idx="14">
                    <c:v>N</c:v>
                  </c:pt>
                </c:lvl>
              </c:multiLvlStrCache>
            </c:multiLvlStrRef>
          </c:cat>
          <c:val>
            <c:numRef>
              <c:f>Sheet1!$C$9:$Q$9</c:f>
              <c:numCache>
                <c:formatCode>0.00</c:formatCode>
                <c:ptCount val="15"/>
                <c:pt idx="0">
                  <c:v>0.91933333333333334</c:v>
                </c:pt>
                <c:pt idx="1">
                  <c:v>0.8793333333333333</c:v>
                </c:pt>
                <c:pt idx="2">
                  <c:v>1.0606666666666666</c:v>
                </c:pt>
                <c:pt idx="3">
                  <c:v>0.68233333333333335</c:v>
                </c:pt>
                <c:pt idx="4">
                  <c:v>0.59266666666666667</c:v>
                </c:pt>
                <c:pt idx="5">
                  <c:v>0.75900000000000001</c:v>
                </c:pt>
                <c:pt idx="6">
                  <c:v>0.45633333333333331</c:v>
                </c:pt>
                <c:pt idx="7">
                  <c:v>0.73099999999999998</c:v>
                </c:pt>
                <c:pt idx="8">
                  <c:v>0.55066666666666675</c:v>
                </c:pt>
                <c:pt idx="9">
                  <c:v>0.69899999999999995</c:v>
                </c:pt>
                <c:pt idx="10">
                  <c:v>0.77200000000000002</c:v>
                </c:pt>
                <c:pt idx="11">
                  <c:v>0.63100000000000001</c:v>
                </c:pt>
                <c:pt idx="12">
                  <c:v>0.11700000000000001</c:v>
                </c:pt>
                <c:pt idx="13">
                  <c:v>7.0999999999999994E-2</c:v>
                </c:pt>
                <c:pt idx="14">
                  <c:v>8.6999999999999994E-2</c:v>
                </c:pt>
              </c:numCache>
            </c:numRef>
          </c:val>
        </c:ser>
        <c:ser>
          <c:idx val="5"/>
          <c:order val="5"/>
          <c:tx>
            <c:strRef>
              <c:f>Sheet1!$B$10</c:f>
              <c:strCache>
                <c:ptCount val="1"/>
                <c:pt idx="0">
                  <c:v>VD-208</c:v>
                </c:pt>
              </c:strCache>
            </c:strRef>
          </c:tx>
          <c:invertIfNegative val="0"/>
          <c:cat>
            <c:multiLvlStrRef>
              <c:f>Sheet1!$C$3:$Q$4</c:f>
              <c:multiLvlStrCache>
                <c:ptCount val="1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+</c:v>
                  </c:pt>
                  <c:pt idx="10">
                    <c:v>2+</c:v>
                  </c:pt>
                  <c:pt idx="11">
                    <c:v>3+</c:v>
                  </c:pt>
                  <c:pt idx="12">
                    <c:v>4-</c:v>
                  </c:pt>
                  <c:pt idx="13">
                    <c:v>5-</c:v>
                  </c:pt>
                  <c:pt idx="14">
                    <c:v>6-</c:v>
                  </c:pt>
                </c:lvl>
                <c:lvl>
                  <c:pt idx="0">
                    <c:v>I-CH-1A</c:v>
                  </c:pt>
                  <c:pt idx="1">
                    <c:v>I-CH-1A</c:v>
                  </c:pt>
                  <c:pt idx="2">
                    <c:v>I-CH-1A</c:v>
                  </c:pt>
                  <c:pt idx="3">
                    <c:v>I-HUN4</c:v>
                  </c:pt>
                  <c:pt idx="4">
                    <c:v>I-HUN4</c:v>
                  </c:pt>
                  <c:pt idx="5">
                    <c:v>I-HUN4</c:v>
                  </c:pt>
                  <c:pt idx="6">
                    <c:v>C+H</c:v>
                  </c:pt>
                  <c:pt idx="7">
                    <c:v>C+H</c:v>
                  </c:pt>
                  <c:pt idx="8">
                    <c:v>C+H</c:v>
                  </c:pt>
                  <c:pt idx="9">
                    <c:v>P</c:v>
                  </c:pt>
                  <c:pt idx="10">
                    <c:v>P</c:v>
                  </c:pt>
                  <c:pt idx="11">
                    <c:v>P</c:v>
                  </c:pt>
                  <c:pt idx="12">
                    <c:v>N</c:v>
                  </c:pt>
                  <c:pt idx="13">
                    <c:v>N</c:v>
                  </c:pt>
                  <c:pt idx="14">
                    <c:v>N</c:v>
                  </c:pt>
                </c:lvl>
              </c:multiLvlStrCache>
            </c:multiLvlStrRef>
          </c:cat>
          <c:val>
            <c:numRef>
              <c:f>Sheet1!$C$10:$Q$10</c:f>
              <c:numCache>
                <c:formatCode>0.00</c:formatCode>
                <c:ptCount val="15"/>
                <c:pt idx="0">
                  <c:v>0.85199999999999998</c:v>
                </c:pt>
                <c:pt idx="1">
                  <c:v>0.86666666666666659</c:v>
                </c:pt>
                <c:pt idx="2">
                  <c:v>1.0433333333333332</c:v>
                </c:pt>
                <c:pt idx="3">
                  <c:v>0.63833333333333331</c:v>
                </c:pt>
                <c:pt idx="4">
                  <c:v>0.43566666666666665</c:v>
                </c:pt>
                <c:pt idx="5">
                  <c:v>0.7586666666666666</c:v>
                </c:pt>
                <c:pt idx="6">
                  <c:v>0.4336666666666667</c:v>
                </c:pt>
                <c:pt idx="7">
                  <c:v>0.70733333333333326</c:v>
                </c:pt>
                <c:pt idx="8">
                  <c:v>0.47133333333333333</c:v>
                </c:pt>
                <c:pt idx="9">
                  <c:v>0.38100000000000001</c:v>
                </c:pt>
                <c:pt idx="10">
                  <c:v>0.48099999999999998</c:v>
                </c:pt>
                <c:pt idx="11">
                  <c:v>0.43099999999999999</c:v>
                </c:pt>
                <c:pt idx="12">
                  <c:v>0.13500000000000001</c:v>
                </c:pt>
                <c:pt idx="13">
                  <c:v>6.5000000000000002E-2</c:v>
                </c:pt>
                <c:pt idx="14">
                  <c:v>0.108</c:v>
                </c:pt>
              </c:numCache>
            </c:numRef>
          </c:val>
        </c:ser>
        <c:ser>
          <c:idx val="6"/>
          <c:order val="6"/>
          <c:tx>
            <c:strRef>
              <c:f>Sheet1!$B$11</c:f>
              <c:strCache>
                <c:ptCount val="1"/>
                <c:pt idx="0">
                  <c:v>VD-209</c:v>
                </c:pt>
              </c:strCache>
            </c:strRef>
          </c:tx>
          <c:invertIfNegative val="0"/>
          <c:cat>
            <c:multiLvlStrRef>
              <c:f>Sheet1!$C$3:$Q$4</c:f>
              <c:multiLvlStrCache>
                <c:ptCount val="1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+</c:v>
                  </c:pt>
                  <c:pt idx="10">
                    <c:v>2+</c:v>
                  </c:pt>
                  <c:pt idx="11">
                    <c:v>3+</c:v>
                  </c:pt>
                  <c:pt idx="12">
                    <c:v>4-</c:v>
                  </c:pt>
                  <c:pt idx="13">
                    <c:v>5-</c:v>
                  </c:pt>
                  <c:pt idx="14">
                    <c:v>6-</c:v>
                  </c:pt>
                </c:lvl>
                <c:lvl>
                  <c:pt idx="0">
                    <c:v>I-CH-1A</c:v>
                  </c:pt>
                  <c:pt idx="1">
                    <c:v>I-CH-1A</c:v>
                  </c:pt>
                  <c:pt idx="2">
                    <c:v>I-CH-1A</c:v>
                  </c:pt>
                  <c:pt idx="3">
                    <c:v>I-HUN4</c:v>
                  </c:pt>
                  <c:pt idx="4">
                    <c:v>I-HUN4</c:v>
                  </c:pt>
                  <c:pt idx="5">
                    <c:v>I-HUN4</c:v>
                  </c:pt>
                  <c:pt idx="6">
                    <c:v>C+H</c:v>
                  </c:pt>
                  <c:pt idx="7">
                    <c:v>C+H</c:v>
                  </c:pt>
                  <c:pt idx="8">
                    <c:v>C+H</c:v>
                  </c:pt>
                  <c:pt idx="9">
                    <c:v>P</c:v>
                  </c:pt>
                  <c:pt idx="10">
                    <c:v>P</c:v>
                  </c:pt>
                  <c:pt idx="11">
                    <c:v>P</c:v>
                  </c:pt>
                  <c:pt idx="12">
                    <c:v>N</c:v>
                  </c:pt>
                  <c:pt idx="13">
                    <c:v>N</c:v>
                  </c:pt>
                  <c:pt idx="14">
                    <c:v>N</c:v>
                  </c:pt>
                </c:lvl>
              </c:multiLvlStrCache>
            </c:multiLvlStrRef>
          </c:cat>
          <c:val>
            <c:numRef>
              <c:f>Sheet1!$C$11:$Q$11</c:f>
              <c:numCache>
                <c:formatCode>0.00</c:formatCode>
                <c:ptCount val="15"/>
                <c:pt idx="0">
                  <c:v>0.15</c:v>
                </c:pt>
                <c:pt idx="1">
                  <c:v>0.13</c:v>
                </c:pt>
                <c:pt idx="2">
                  <c:v>0.11233333333333299</c:v>
                </c:pt>
                <c:pt idx="3">
                  <c:v>0.17699999999999999</c:v>
                </c:pt>
                <c:pt idx="4">
                  <c:v>0.13013333333333299</c:v>
                </c:pt>
                <c:pt idx="5">
                  <c:v>0.11333333333333</c:v>
                </c:pt>
                <c:pt idx="6">
                  <c:v>0.13</c:v>
                </c:pt>
                <c:pt idx="7">
                  <c:v>0.14986666666666601</c:v>
                </c:pt>
                <c:pt idx="8">
                  <c:v>0.147966666666666</c:v>
                </c:pt>
                <c:pt idx="9">
                  <c:v>0.1459</c:v>
                </c:pt>
                <c:pt idx="10">
                  <c:v>0.15459999999999999</c:v>
                </c:pt>
                <c:pt idx="11">
                  <c:v>0.1578</c:v>
                </c:pt>
                <c:pt idx="12">
                  <c:v>0.16800000000000001</c:v>
                </c:pt>
                <c:pt idx="13">
                  <c:v>8.1000000000000003E-2</c:v>
                </c:pt>
                <c:pt idx="14">
                  <c:v>0.1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814336"/>
        <c:axId val="112832512"/>
      </c:barChart>
      <c:catAx>
        <c:axId val="112814336"/>
        <c:scaling>
          <c:orientation val="minMax"/>
        </c:scaling>
        <c:delete val="0"/>
        <c:axPos val="b"/>
        <c:majorTickMark val="out"/>
        <c:minorTickMark val="none"/>
        <c:tickLblPos val="nextTo"/>
        <c:crossAx val="112832512"/>
        <c:crosses val="autoZero"/>
        <c:auto val="1"/>
        <c:lblAlgn val="ctr"/>
        <c:lblOffset val="100"/>
        <c:noMultiLvlLbl val="0"/>
      </c:catAx>
      <c:valAx>
        <c:axId val="11283251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12814336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15665965706382515"/>
          <c:y val="8.628658080283727E-2"/>
          <c:w val="0.75843563267166458"/>
          <c:h val="8.4246697443400104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K$33:$K$35</c:f>
              <c:numCache>
                <c:formatCode>0.00</c:formatCode>
                <c:ptCount val="3"/>
                <c:pt idx="0">
                  <c:v>0.72544444444444445</c:v>
                </c:pt>
                <c:pt idx="1">
                  <c:v>1.1464444444444444</c:v>
                </c:pt>
                <c:pt idx="2">
                  <c:v>0.14015555555555434</c:v>
                </c:pt>
              </c:numCache>
            </c:numRef>
          </c:xVal>
          <c:yVal>
            <c:numRef>
              <c:f>Sheet1!$L$33:$L$35</c:f>
              <c:numCache>
                <c:formatCode>0.00</c:formatCode>
                <c:ptCount val="3"/>
                <c:pt idx="0">
                  <c:v>2859</c:v>
                </c:pt>
                <c:pt idx="1">
                  <c:v>6401</c:v>
                </c:pt>
                <c:pt idx="2">
                  <c:v>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850432"/>
        <c:axId val="112851968"/>
      </c:scatterChart>
      <c:valAx>
        <c:axId val="112850432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112851968"/>
        <c:crosses val="autoZero"/>
        <c:crossBetween val="midCat"/>
      </c:valAx>
      <c:valAx>
        <c:axId val="11285196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12850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2</xdr:row>
      <xdr:rowOff>100011</xdr:rowOff>
    </xdr:from>
    <xdr:to>
      <xdr:col>14</xdr:col>
      <xdr:colOff>95250</xdr:colOff>
      <xdr:row>28</xdr:row>
      <xdr:rowOff>142874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95300</xdr:colOff>
      <xdr:row>36</xdr:row>
      <xdr:rowOff>157162</xdr:rowOff>
    </xdr:from>
    <xdr:to>
      <xdr:col>12</xdr:col>
      <xdr:colOff>190500</xdr:colOff>
      <xdr:row>51</xdr:row>
      <xdr:rowOff>42862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58"/>
  <sheetViews>
    <sheetView tabSelected="1" workbookViewId="0">
      <pane xSplit="1" topLeftCell="B1" activePane="topRight" state="frozen"/>
      <selection activeCell="A10" sqref="A10"/>
      <selection pane="topRight" activeCell="T11" sqref="T11"/>
    </sheetView>
  </sheetViews>
  <sheetFormatPr defaultRowHeight="13.5" x14ac:dyDescent="0.15"/>
  <cols>
    <col min="1" max="1" width="18.625" customWidth="1"/>
  </cols>
  <sheetData>
    <row r="2" spans="1:20" x14ac:dyDescent="0.15">
      <c r="A2" s="17" t="s">
        <v>16</v>
      </c>
    </row>
    <row r="3" spans="1:20" x14ac:dyDescent="0.15">
      <c r="C3" s="2" t="s">
        <v>5</v>
      </c>
      <c r="D3" s="2" t="s">
        <v>5</v>
      </c>
      <c r="E3" s="2" t="s">
        <v>5</v>
      </c>
      <c r="F3" s="2" t="s">
        <v>6</v>
      </c>
      <c r="G3" s="2" t="s">
        <v>6</v>
      </c>
      <c r="H3" s="2" t="s">
        <v>6</v>
      </c>
      <c r="I3" s="2" t="s">
        <v>15</v>
      </c>
      <c r="J3" s="2" t="s">
        <v>15</v>
      </c>
      <c r="K3" s="2" t="s">
        <v>15</v>
      </c>
      <c r="L3" s="2" t="s">
        <v>13</v>
      </c>
      <c r="M3" s="2" t="s">
        <v>13</v>
      </c>
      <c r="N3" s="2" t="s">
        <v>13</v>
      </c>
      <c r="O3" s="2" t="s">
        <v>14</v>
      </c>
      <c r="P3" s="2" t="s">
        <v>14</v>
      </c>
      <c r="Q3" s="2" t="s">
        <v>14</v>
      </c>
    </row>
    <row r="4" spans="1:20" x14ac:dyDescent="0.15"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3" t="s">
        <v>7</v>
      </c>
      <c r="M4" s="3" t="s">
        <v>8</v>
      </c>
      <c r="N4" s="3" t="s">
        <v>9</v>
      </c>
      <c r="O4" s="3" t="s">
        <v>10</v>
      </c>
      <c r="P4" s="3" t="s">
        <v>11</v>
      </c>
      <c r="Q4" s="3" t="s">
        <v>12</v>
      </c>
    </row>
    <row r="5" spans="1:20" x14ac:dyDescent="0.15">
      <c r="A5" s="2" t="s">
        <v>20</v>
      </c>
      <c r="B5" s="5" t="s">
        <v>22</v>
      </c>
      <c r="C5" s="4">
        <v>1.8583333333333332</v>
      </c>
      <c r="D5" s="4">
        <v>1.7283333333333335</v>
      </c>
      <c r="E5" s="4">
        <v>1.5256666666666667</v>
      </c>
      <c r="F5" s="4">
        <v>0.62466666666666659</v>
      </c>
      <c r="G5" s="4">
        <v>0.66866666666666696</v>
      </c>
      <c r="H5" s="4">
        <v>0.88300000000000001</v>
      </c>
      <c r="I5" s="4">
        <v>1.0053333333333334</v>
      </c>
      <c r="J5" s="4">
        <v>0.95066666666666666</v>
      </c>
      <c r="K5" s="4">
        <v>0.753</v>
      </c>
      <c r="L5" s="4">
        <v>0.503</v>
      </c>
      <c r="M5" s="4">
        <v>0.53300000000000003</v>
      </c>
      <c r="N5" s="4">
        <v>0.44800000000000001</v>
      </c>
      <c r="O5" s="4">
        <v>0.17100000000000001</v>
      </c>
      <c r="P5" s="4">
        <v>0.09</v>
      </c>
      <c r="Q5" s="4">
        <v>8.4000000000000005E-2</v>
      </c>
    </row>
    <row r="6" spans="1:20" x14ac:dyDescent="0.15">
      <c r="A6" s="10" t="s">
        <v>0</v>
      </c>
      <c r="B6" s="5" t="s">
        <v>23</v>
      </c>
      <c r="C6" s="14">
        <v>0.93633333333333335</v>
      </c>
      <c r="D6" s="14">
        <v>0.77466666666666661</v>
      </c>
      <c r="E6" s="14">
        <v>0.81599999999999995</v>
      </c>
      <c r="F6" s="15">
        <v>0.92466666666666664</v>
      </c>
      <c r="G6" s="15">
        <v>0.94133333333333324</v>
      </c>
      <c r="H6" s="15">
        <v>1.5733333333333335</v>
      </c>
      <c r="I6" s="14">
        <v>0.84233333333333338</v>
      </c>
      <c r="J6" s="14">
        <v>0.97100000000000009</v>
      </c>
      <c r="K6" s="14">
        <v>0.78100000000000003</v>
      </c>
      <c r="L6" s="4">
        <v>0.46899999999999997</v>
      </c>
      <c r="M6" s="4">
        <v>0.58899999999999997</v>
      </c>
      <c r="N6" s="4">
        <v>0.51100000000000001</v>
      </c>
      <c r="O6" s="4">
        <v>0.189</v>
      </c>
      <c r="P6" s="4">
        <v>9.7000000000000003E-2</v>
      </c>
      <c r="Q6" s="4">
        <v>0.129</v>
      </c>
    </row>
    <row r="7" spans="1:20" x14ac:dyDescent="0.15">
      <c r="A7" s="11" t="s">
        <v>1</v>
      </c>
      <c r="B7" s="6" t="s">
        <v>24</v>
      </c>
      <c r="C7" s="15">
        <v>1.3693333333333335</v>
      </c>
      <c r="D7" s="15">
        <v>1.4956666666666667</v>
      </c>
      <c r="E7" s="15">
        <v>1.0839999999999999</v>
      </c>
      <c r="F7" s="16">
        <v>0.41799999999999998</v>
      </c>
      <c r="G7" s="16">
        <v>0.45433333333333331</v>
      </c>
      <c r="H7" s="16">
        <v>0.63166666666666671</v>
      </c>
      <c r="I7" s="14">
        <v>0.875</v>
      </c>
      <c r="J7" s="14">
        <v>0.89166666666666661</v>
      </c>
      <c r="K7" s="14">
        <v>0.79766666666666675</v>
      </c>
      <c r="L7" s="4">
        <v>0.44500000000000001</v>
      </c>
      <c r="M7" s="4">
        <v>0.48699999999999999</v>
      </c>
      <c r="N7" s="4">
        <v>0.47799999999999998</v>
      </c>
      <c r="O7" s="4">
        <v>0.159</v>
      </c>
      <c r="P7" s="4">
        <v>0.13</v>
      </c>
      <c r="Q7" s="4">
        <v>0.112</v>
      </c>
    </row>
    <row r="8" spans="1:20" x14ac:dyDescent="0.15">
      <c r="A8" s="12" t="s">
        <v>2</v>
      </c>
      <c r="B8" s="7" t="s">
        <v>25</v>
      </c>
      <c r="C8" s="14">
        <v>0.77999999999999992</v>
      </c>
      <c r="D8" s="14">
        <v>0.65066666666666662</v>
      </c>
      <c r="E8" s="14">
        <v>0.80199999999999994</v>
      </c>
      <c r="F8" s="14">
        <v>0.39666666666666667</v>
      </c>
      <c r="G8" s="14">
        <v>0.28733333333333327</v>
      </c>
      <c r="H8" s="14">
        <v>0.53200000000000003</v>
      </c>
      <c r="I8" s="14">
        <v>0.32533333333333331</v>
      </c>
      <c r="J8" s="14">
        <v>0.54466666666666663</v>
      </c>
      <c r="K8" s="14">
        <v>0.35700000000000004</v>
      </c>
      <c r="L8" s="4">
        <v>0.371</v>
      </c>
      <c r="M8" s="4">
        <v>0.435</v>
      </c>
      <c r="N8" s="4">
        <v>0.43099999999999999</v>
      </c>
      <c r="O8" s="4">
        <v>0.16300000000000001</v>
      </c>
      <c r="P8" s="4">
        <v>9.4E-2</v>
      </c>
      <c r="Q8" s="4">
        <v>0.13700000000000001</v>
      </c>
    </row>
    <row r="9" spans="1:20" x14ac:dyDescent="0.15">
      <c r="A9" s="13" t="s">
        <v>3</v>
      </c>
      <c r="B9" s="8" t="s">
        <v>26</v>
      </c>
      <c r="C9" s="14">
        <v>0.91933333333333334</v>
      </c>
      <c r="D9" s="14">
        <v>0.8793333333333333</v>
      </c>
      <c r="E9" s="14">
        <v>1.0606666666666666</v>
      </c>
      <c r="F9" s="14">
        <v>0.68233333333333335</v>
      </c>
      <c r="G9" s="14">
        <v>0.59266666666666667</v>
      </c>
      <c r="H9" s="14">
        <v>0.75900000000000001</v>
      </c>
      <c r="I9" s="14">
        <v>0.45633333333333331</v>
      </c>
      <c r="J9" s="14">
        <v>0.73099999999999998</v>
      </c>
      <c r="K9" s="14">
        <v>0.55066666666666675</v>
      </c>
      <c r="L9" s="4">
        <v>0.69899999999999995</v>
      </c>
      <c r="M9" s="4">
        <v>0.77200000000000002</v>
      </c>
      <c r="N9" s="4">
        <v>0.63100000000000001</v>
      </c>
      <c r="O9" s="4">
        <v>0.11700000000000001</v>
      </c>
      <c r="P9" s="4">
        <v>7.0999999999999994E-2</v>
      </c>
      <c r="Q9" s="4">
        <v>8.6999999999999994E-2</v>
      </c>
    </row>
    <row r="10" spans="1:20" x14ac:dyDescent="0.15">
      <c r="A10" s="2" t="s">
        <v>4</v>
      </c>
      <c r="B10" s="3" t="s">
        <v>27</v>
      </c>
      <c r="C10" s="4">
        <v>0.85199999999999998</v>
      </c>
      <c r="D10" s="4">
        <v>0.86666666666666659</v>
      </c>
      <c r="E10" s="4">
        <v>1.0433333333333332</v>
      </c>
      <c r="F10" s="4">
        <v>0.63833333333333331</v>
      </c>
      <c r="G10" s="4">
        <v>0.43566666666666665</v>
      </c>
      <c r="H10" s="4">
        <v>0.7586666666666666</v>
      </c>
      <c r="I10" s="4">
        <v>0.4336666666666667</v>
      </c>
      <c r="J10" s="4">
        <v>0.70733333333333326</v>
      </c>
      <c r="K10" s="4">
        <v>0.47133333333333333</v>
      </c>
      <c r="L10" s="4">
        <v>0.38100000000000001</v>
      </c>
      <c r="M10" s="4">
        <v>0.48099999999999998</v>
      </c>
      <c r="N10" s="4">
        <v>0.43099999999999999</v>
      </c>
      <c r="O10" s="4">
        <v>0.13500000000000001</v>
      </c>
      <c r="P10" s="4">
        <v>6.5000000000000002E-2</v>
      </c>
      <c r="Q10" s="4">
        <v>0.108</v>
      </c>
    </row>
    <row r="11" spans="1:20" x14ac:dyDescent="0.15">
      <c r="A11" s="2" t="s">
        <v>21</v>
      </c>
      <c r="B11" s="9" t="s">
        <v>28</v>
      </c>
      <c r="C11" s="4">
        <v>0.15</v>
      </c>
      <c r="D11" s="4">
        <v>0.13</v>
      </c>
      <c r="E11" s="4">
        <v>0.11233333333333299</v>
      </c>
      <c r="F11" s="4">
        <v>0.17699999999999999</v>
      </c>
      <c r="G11" s="4">
        <v>0.13013333333333299</v>
      </c>
      <c r="H11" s="4">
        <v>0.11333333333333</v>
      </c>
      <c r="I11" s="4">
        <v>0.13</v>
      </c>
      <c r="J11" s="4">
        <v>0.14986666666666601</v>
      </c>
      <c r="K11" s="4">
        <v>0.147966666666666</v>
      </c>
      <c r="L11" s="4">
        <v>0.1459</v>
      </c>
      <c r="M11" s="4">
        <v>0.15459999999999999</v>
      </c>
      <c r="N11" s="4">
        <v>0.1578</v>
      </c>
      <c r="O11" s="4">
        <v>0.16800000000000001</v>
      </c>
      <c r="P11" s="4">
        <v>8.1000000000000003E-2</v>
      </c>
      <c r="Q11" s="4">
        <v>0.114</v>
      </c>
      <c r="S11" s="1">
        <f>AVERAGE(O5:Q10)</f>
        <v>0.1187777777777778</v>
      </c>
      <c r="T11">
        <f>STDEV(O5:Q10,O5:Q10)</f>
        <v>3.5077963054651495E-2</v>
      </c>
    </row>
    <row r="31" spans="1:12" x14ac:dyDescent="0.15">
      <c r="G31" s="2" t="s">
        <v>6</v>
      </c>
      <c r="H31" s="2" t="s">
        <v>6</v>
      </c>
      <c r="I31" s="2" t="s">
        <v>6</v>
      </c>
    </row>
    <row r="32" spans="1:12" x14ac:dyDescent="0.15">
      <c r="A32" t="s">
        <v>17</v>
      </c>
      <c r="G32" s="2">
        <v>4</v>
      </c>
      <c r="H32" s="2">
        <v>5</v>
      </c>
      <c r="I32" s="2">
        <v>6</v>
      </c>
      <c r="K32" t="s">
        <v>19</v>
      </c>
      <c r="L32" t="s">
        <v>18</v>
      </c>
    </row>
    <row r="33" spans="6:12" x14ac:dyDescent="0.15">
      <c r="F33" s="5" t="s">
        <v>22</v>
      </c>
      <c r="G33" s="4">
        <v>0.62466666666666659</v>
      </c>
      <c r="H33" s="4">
        <v>0.66866666666666696</v>
      </c>
      <c r="I33" s="4">
        <v>0.88300000000000001</v>
      </c>
      <c r="J33" s="15"/>
      <c r="K33" s="1">
        <f>AVERAGE(G33:I33)</f>
        <v>0.72544444444444445</v>
      </c>
      <c r="L33" s="15">
        <v>2859</v>
      </c>
    </row>
    <row r="34" spans="6:12" x14ac:dyDescent="0.15">
      <c r="F34" s="5" t="s">
        <v>23</v>
      </c>
      <c r="G34" s="15">
        <v>0.92466666666666664</v>
      </c>
      <c r="H34" s="15">
        <v>0.94133333333333324</v>
      </c>
      <c r="I34" s="15">
        <v>1.5733333333333335</v>
      </c>
      <c r="J34" s="4"/>
      <c r="K34" s="1">
        <f t="shared" ref="K34:K35" si="0">AVERAGE(G34:I34)</f>
        <v>1.1464444444444444</v>
      </c>
      <c r="L34" s="4">
        <v>6401</v>
      </c>
    </row>
    <row r="35" spans="6:12" x14ac:dyDescent="0.15">
      <c r="F35" s="9" t="s">
        <v>28</v>
      </c>
      <c r="G35" s="4">
        <v>0.17699999999999999</v>
      </c>
      <c r="H35" s="4">
        <v>0.13013333333333299</v>
      </c>
      <c r="I35" s="4">
        <v>0.11333333333333</v>
      </c>
      <c r="J35" s="4"/>
      <c r="K35" s="1">
        <f t="shared" si="0"/>
        <v>0.14015555555555434</v>
      </c>
      <c r="L35" s="4">
        <v>29</v>
      </c>
    </row>
    <row r="57" spans="2:9" x14ac:dyDescent="0.15">
      <c r="B57" s="5"/>
      <c r="C57" s="14"/>
      <c r="D57" s="14"/>
      <c r="E57" s="14"/>
      <c r="G57" s="15"/>
      <c r="H57" s="15"/>
      <c r="I57" s="15"/>
    </row>
    <row r="58" spans="2:9" x14ac:dyDescent="0.15">
      <c r="B58" s="6"/>
      <c r="C58" s="15"/>
      <c r="D58" s="15"/>
      <c r="E58" s="15"/>
      <c r="G58" s="16"/>
      <c r="H58" s="16"/>
      <c r="I58" s="16"/>
    </row>
  </sheetData>
  <phoneticPr fontId="4" type="noConversion"/>
  <pageMargins left="0.7" right="0.7" top="0.75" bottom="0.75" header="0.3" footer="0.3"/>
  <pageSetup paperSize="9" orientation="portrait" horizontalDpi="360" verticalDpi="36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39" sqref="B39"/>
    </sheetView>
  </sheetViews>
  <sheetFormatPr defaultRowHeight="13.5" x14ac:dyDescent="0.1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19T09:13:33Z</dcterms:modified>
</cp:coreProperties>
</file>